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zellbiologie\Doktorarbeiten\Stella Bergmann\3_Eigene Paper\Paper_2023_Mücken_Abdomen\12_Revision 1\Revision alle Datein\"/>
    </mc:Choice>
  </mc:AlternateContent>
  <bookViews>
    <workbookView xWindow="0" yWindow="0" windowWidth="7470" windowHeight="6990"/>
  </bookViews>
  <sheets>
    <sheet name="pericardial cells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9" i="10" l="1"/>
  <c r="M59" i="10"/>
  <c r="I59" i="10"/>
  <c r="E59" i="10"/>
  <c r="P52" i="10"/>
  <c r="N52" i="10"/>
  <c r="L52" i="10"/>
  <c r="J52" i="10"/>
  <c r="H52" i="10"/>
  <c r="G52" i="10"/>
  <c r="F52" i="10"/>
  <c r="D52" i="10"/>
  <c r="B52" i="10"/>
  <c r="I49" i="10"/>
  <c r="Q46" i="10"/>
  <c r="M46" i="10"/>
  <c r="I46" i="10"/>
  <c r="E46" i="10"/>
  <c r="Q43" i="10"/>
  <c r="M43" i="10"/>
  <c r="I43" i="10"/>
  <c r="E43" i="10"/>
  <c r="Q40" i="10"/>
  <c r="M40" i="10"/>
  <c r="I40" i="10"/>
  <c r="I52" i="10" s="1"/>
  <c r="I61" i="10" s="1"/>
  <c r="E40" i="10"/>
  <c r="Q37" i="10"/>
  <c r="M37" i="10"/>
  <c r="I37" i="10"/>
  <c r="E37" i="10"/>
  <c r="C37" i="10"/>
  <c r="Q34" i="10"/>
  <c r="O34" i="10"/>
  <c r="M34" i="10"/>
  <c r="K34" i="10"/>
  <c r="I34" i="10"/>
  <c r="G34" i="10"/>
  <c r="E34" i="10"/>
  <c r="C34" i="10"/>
  <c r="Q31" i="10"/>
  <c r="O31" i="10"/>
  <c r="M31" i="10"/>
  <c r="K31" i="10"/>
  <c r="I31" i="10"/>
  <c r="G31" i="10"/>
  <c r="E31" i="10"/>
  <c r="C31" i="10"/>
  <c r="Q28" i="10"/>
  <c r="O28" i="10"/>
  <c r="M28" i="10"/>
  <c r="K28" i="10"/>
  <c r="I28" i="10"/>
  <c r="G28" i="10"/>
  <c r="E28" i="10"/>
  <c r="C28" i="10"/>
  <c r="Q25" i="10"/>
  <c r="O25" i="10"/>
  <c r="M25" i="10"/>
  <c r="K25" i="10"/>
  <c r="I25" i="10"/>
  <c r="G25" i="10"/>
  <c r="E25" i="10"/>
  <c r="C25" i="10"/>
  <c r="Q22" i="10"/>
  <c r="O22" i="10"/>
  <c r="M22" i="10"/>
  <c r="K22" i="10"/>
  <c r="I22" i="10"/>
  <c r="G22" i="10"/>
  <c r="E22" i="10"/>
  <c r="C22" i="10"/>
  <c r="Q19" i="10"/>
  <c r="O19" i="10"/>
  <c r="M19" i="10"/>
  <c r="K19" i="10"/>
  <c r="I19" i="10"/>
  <c r="G19" i="10"/>
  <c r="E19" i="10"/>
  <c r="C19" i="10"/>
  <c r="Q16" i="10"/>
  <c r="O16" i="10"/>
  <c r="M16" i="10"/>
  <c r="K16" i="10"/>
  <c r="I16" i="10"/>
  <c r="G16" i="10"/>
  <c r="E16" i="10"/>
  <c r="C16" i="10"/>
  <c r="Q13" i="10"/>
  <c r="O13" i="10"/>
  <c r="M13" i="10"/>
  <c r="K13" i="10"/>
  <c r="I13" i="10"/>
  <c r="G13" i="10"/>
  <c r="E13" i="10"/>
  <c r="C13" i="10"/>
  <c r="Q10" i="10"/>
  <c r="O10" i="10"/>
  <c r="M10" i="10"/>
  <c r="K10" i="10"/>
  <c r="I10" i="10"/>
  <c r="G10" i="10"/>
  <c r="E10" i="10"/>
  <c r="C10" i="10"/>
  <c r="Q7" i="10"/>
  <c r="Q52" i="10" s="1"/>
  <c r="Q61" i="10" s="1"/>
  <c r="O7" i="10"/>
  <c r="O52" i="10" s="1"/>
  <c r="M7" i="10"/>
  <c r="M52" i="10" s="1"/>
  <c r="M61" i="10" s="1"/>
  <c r="K7" i="10"/>
  <c r="K52" i="10" s="1"/>
  <c r="I7" i="10"/>
  <c r="G7" i="10"/>
  <c r="E7" i="10"/>
  <c r="E52" i="10" s="1"/>
  <c r="E61" i="10" s="1"/>
  <c r="C7" i="10"/>
  <c r="C52" i="10" s="1"/>
</calcChain>
</file>

<file path=xl/sharedStrings.xml><?xml version="1.0" encoding="utf-8"?>
<sst xmlns="http://schemas.openxmlformats.org/spreadsheetml/2006/main" count="46" uniqueCount="26">
  <si>
    <t>Ae. aegypti</t>
  </si>
  <si>
    <t>Ae. albopictus</t>
  </si>
  <si>
    <t>Number of values</t>
  </si>
  <si>
    <t>Minimum</t>
  </si>
  <si>
    <t>25% Percentile</t>
  </si>
  <si>
    <t>75% Percentile</t>
  </si>
  <si>
    <t>Maximum</t>
  </si>
  <si>
    <t>Range</t>
  </si>
  <si>
    <t>Mean</t>
  </si>
  <si>
    <t>Naive [mean gray value]</t>
  </si>
  <si>
    <t>value of single cells</t>
  </si>
  <si>
    <t>Cx. p. molestus</t>
  </si>
  <si>
    <t>Cx. p. quinquefasciatus</t>
  </si>
  <si>
    <r>
      <rPr>
        <b/>
        <i/>
        <sz val="8"/>
        <color theme="1"/>
        <rFont val="Arial"/>
        <family val="2"/>
      </rPr>
      <t xml:space="preserve">E. coli </t>
    </r>
    <r>
      <rPr>
        <b/>
        <sz val="8"/>
        <color theme="1"/>
        <rFont val="Arial"/>
        <family val="2"/>
      </rPr>
      <t>[mean gray value]</t>
    </r>
  </si>
  <si>
    <t>values above 75% P naive [n]</t>
  </si>
  <si>
    <t>mean intesity</t>
  </si>
  <si>
    <t>Cell and Tissue Research</t>
  </si>
  <si>
    <t>*</t>
  </si>
  <si>
    <t>Correspondence: michael.stern@tiho-hannover.de (M.S.); Tel.: +49-511-856-7767</t>
  </si>
  <si>
    <t>Institute for Parasitology, University of Veterinary Medicine Hannover, 30559 Hannover, Germany</t>
  </si>
  <si>
    <t>Institute for Physiology and Cell Biology, University of Veterinary Medicine Hannover, 30173 Hannover, Germany</t>
  </si>
  <si>
    <r>
      <t xml:space="preserve">Localization of nitric oxide producing hemocytes in </t>
    </r>
    <r>
      <rPr>
        <b/>
        <i/>
        <sz val="11"/>
        <color theme="1"/>
        <rFont val="Calibri"/>
        <family val="2"/>
        <scheme val="minor"/>
      </rPr>
      <t>Aede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Culex</t>
    </r>
    <r>
      <rPr>
        <b/>
        <sz val="11"/>
        <color theme="1"/>
        <rFont val="Calibri"/>
        <family val="2"/>
        <scheme val="minor"/>
      </rPr>
      <t xml:space="preserve"> mosquitoes infected with bacteria</t>
    </r>
  </si>
  <si>
    <r>
      <rPr>
        <b/>
        <sz val="11"/>
        <color theme="1"/>
        <rFont val="Calibri"/>
        <family val="2"/>
        <scheme val="minor"/>
      </rPr>
      <t>Online resource 2:</t>
    </r>
    <r>
      <rPr>
        <sz val="11"/>
        <color theme="1"/>
        <rFont val="Calibri"/>
        <family val="2"/>
        <scheme val="minor"/>
      </rPr>
      <t xml:space="preserve"> Anti-citrulline fluorescence intensity of pericardial cells of naive and</t>
    </r>
    <r>
      <rPr>
        <i/>
        <sz val="11"/>
        <color theme="1"/>
        <rFont val="Calibri"/>
        <family val="2"/>
        <scheme val="minor"/>
      </rPr>
      <t xml:space="preserve"> Escherichia coli</t>
    </r>
    <r>
      <rPr>
        <sz val="11"/>
        <color theme="1"/>
        <rFont val="Calibri"/>
        <family val="2"/>
        <scheme val="minor"/>
      </rPr>
      <t xml:space="preserve"> K12 infected mosquitoes. Intensity was measured as mean gray value from three cells per image and individual. The mean intensity was calculated per image or individual mosquito. </t>
    </r>
    <r>
      <rPr>
        <b/>
        <sz val="11"/>
        <color theme="1"/>
        <rFont val="Calibri"/>
        <family val="2"/>
        <scheme val="minor"/>
      </rPr>
      <t>Intensity variability</t>
    </r>
    <r>
      <rPr>
        <sz val="11"/>
        <color theme="1"/>
        <rFont val="Calibri"/>
        <family val="2"/>
        <scheme val="minor"/>
      </rPr>
      <t xml:space="preserve">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infected mosquitoes compared to naive was calculated from range of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divided by range of naive. </t>
    </r>
    <r>
      <rPr>
        <b/>
        <sz val="11"/>
        <color theme="1"/>
        <rFont val="Calibri"/>
        <family val="2"/>
        <scheme val="minor"/>
      </rPr>
      <t>Elevated intensity</t>
    </r>
    <r>
      <rPr>
        <sz val="11"/>
        <color theme="1"/>
        <rFont val="Calibri"/>
        <family val="2"/>
        <scheme val="minor"/>
      </rPr>
      <t xml:space="preserve"> of</t>
    </r>
    <r>
      <rPr>
        <b/>
        <i/>
        <sz val="11"/>
        <color theme="1"/>
        <rFont val="Calibri"/>
        <family val="2"/>
        <scheme val="minor"/>
      </rPr>
      <t xml:space="preserve"> E. coli</t>
    </r>
    <r>
      <rPr>
        <sz val="11"/>
        <color theme="1"/>
        <rFont val="Calibri"/>
        <family val="2"/>
        <scheme val="minor"/>
      </rPr>
      <t xml:space="preserve"> infected mosquitoes compared to naive was calculated as the fraction of intensity values from infected mosquitoes above the 75% percentile of naive mosquitoes.</t>
    </r>
  </si>
  <si>
    <r>
      <t xml:space="preserve">Stella Bergmann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, Emily Graf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, Pascal Hoffmann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, Stefanie C. Becker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, Michael Stern </t>
    </r>
    <r>
      <rPr>
        <vertAlign val="superscript"/>
        <sz val="11"/>
        <color theme="1"/>
        <rFont val="Calibri"/>
        <family val="2"/>
        <scheme val="minor"/>
      </rPr>
      <t>1,*</t>
    </r>
  </si>
  <si>
    <r>
      <t xml:space="preserve">(Range </t>
    </r>
    <r>
      <rPr>
        <b/>
        <i/>
        <sz val="10"/>
        <color theme="1"/>
        <rFont val="Arial"/>
        <family val="2"/>
      </rPr>
      <t>E. coli</t>
    </r>
    <r>
      <rPr>
        <b/>
        <sz val="10"/>
        <color theme="1"/>
        <rFont val="Arial"/>
        <family val="2"/>
      </rPr>
      <t>/ Range naive)</t>
    </r>
  </si>
  <si>
    <t>values above 75% P na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3" fontId="0" fillId="0" borderId="0" xfId="0" applyNumberFormat="1" applyBorder="1"/>
    <xf numFmtId="1" fontId="3" fillId="2" borderId="6" xfId="0" applyNumberFormat="1" applyFont="1" applyFill="1" applyBorder="1"/>
    <xf numFmtId="0" fontId="3" fillId="2" borderId="6" xfId="0" applyFont="1" applyFill="1" applyBorder="1"/>
    <xf numFmtId="1" fontId="3" fillId="2" borderId="0" xfId="0" applyNumberFormat="1" applyFont="1" applyFill="1" applyBorder="1"/>
    <xf numFmtId="1" fontId="5" fillId="2" borderId="6" xfId="0" applyNumberFormat="1" applyFont="1" applyFill="1" applyBorder="1" applyAlignment="1">
      <alignment horizontal="left" vertical="top" wrapText="1"/>
    </xf>
    <xf numFmtId="1" fontId="5" fillId="2" borderId="0" xfId="0" applyNumberFormat="1" applyFont="1" applyFill="1" applyBorder="1" applyAlignment="1">
      <alignment horizontal="left" vertical="top" wrapText="1"/>
    </xf>
    <xf numFmtId="1" fontId="3" fillId="2" borderId="14" xfId="0" applyNumberFormat="1" applyFont="1" applyFill="1" applyBorder="1"/>
    <xf numFmtId="1" fontId="3" fillId="2" borderId="16" xfId="0" applyNumberFormat="1" applyFont="1" applyFill="1" applyBorder="1"/>
    <xf numFmtId="0" fontId="3" fillId="2" borderId="14" xfId="0" applyFont="1" applyFill="1" applyBorder="1"/>
    <xf numFmtId="0" fontId="3" fillId="2" borderId="18" xfId="0" applyFont="1" applyFill="1" applyBorder="1"/>
    <xf numFmtId="1" fontId="3" fillId="2" borderId="20" xfId="0" applyNumberFormat="1" applyFont="1" applyFill="1" applyBorder="1"/>
    <xf numFmtId="1" fontId="3" fillId="2" borderId="18" xfId="0" applyNumberFormat="1" applyFont="1" applyFill="1" applyBorder="1"/>
    <xf numFmtId="1" fontId="3" fillId="2" borderId="5" xfId="0" applyNumberFormat="1" applyFont="1" applyFill="1" applyBorder="1"/>
    <xf numFmtId="1" fontId="3" fillId="2" borderId="3" xfId="0" applyNumberFormat="1" applyFont="1" applyFill="1" applyBorder="1"/>
    <xf numFmtId="0" fontId="1" fillId="0" borderId="0" xfId="0" applyFont="1" applyBorder="1"/>
    <xf numFmtId="0" fontId="3" fillId="2" borderId="0" xfId="0" applyFont="1" applyFill="1" applyBorder="1"/>
    <xf numFmtId="0" fontId="3" fillId="2" borderId="16" xfId="0" applyFont="1" applyFill="1" applyBorder="1"/>
    <xf numFmtId="0" fontId="3" fillId="2" borderId="20" xfId="0" applyFont="1" applyFill="1" applyBorder="1"/>
    <xf numFmtId="0" fontId="1" fillId="0" borderId="7" xfId="0" applyFont="1" applyBorder="1"/>
    <xf numFmtId="0" fontId="2" fillId="2" borderId="6" xfId="0" applyFont="1" applyFill="1" applyBorder="1" applyAlignment="1">
      <alignment horizontal="right"/>
    </xf>
    <xf numFmtId="0" fontId="2" fillId="2" borderId="11" xfId="0" applyFont="1" applyFill="1" applyBorder="1" applyAlignment="1">
      <alignment horizontal="right"/>
    </xf>
    <xf numFmtId="0" fontId="1" fillId="2" borderId="0" xfId="0" applyFont="1" applyFill="1" applyBorder="1"/>
    <xf numFmtId="0" fontId="1" fillId="2" borderId="12" xfId="0" applyFont="1" applyFill="1" applyBorder="1"/>
    <xf numFmtId="0" fontId="1" fillId="2" borderId="6" xfId="0" applyFont="1" applyFill="1" applyBorder="1"/>
    <xf numFmtId="9" fontId="2" fillId="0" borderId="7" xfId="0" applyNumberFormat="1" applyFont="1" applyBorder="1"/>
    <xf numFmtId="9" fontId="2" fillId="2" borderId="0" xfId="0" applyNumberFormat="1" applyFont="1" applyFill="1" applyBorder="1"/>
    <xf numFmtId="9" fontId="2" fillId="0" borderId="0" xfId="0" applyNumberFormat="1" applyFont="1" applyBorder="1"/>
    <xf numFmtId="9" fontId="2" fillId="2" borderId="6" xfId="0" applyNumberFormat="1" applyFont="1" applyFill="1" applyBorder="1"/>
    <xf numFmtId="9" fontId="2" fillId="0" borderId="13" xfId="0" applyNumberFormat="1" applyFont="1" applyBorder="1"/>
    <xf numFmtId="9" fontId="2" fillId="2" borderId="12" xfId="0" applyNumberFormat="1" applyFont="1" applyFill="1" applyBorder="1"/>
    <xf numFmtId="9" fontId="2" fillId="0" borderId="12" xfId="0" applyNumberFormat="1" applyFont="1" applyBorder="1"/>
    <xf numFmtId="9" fontId="2" fillId="2" borderId="11" xfId="0" applyNumberFormat="1" applyFont="1" applyFill="1" applyBorder="1"/>
    <xf numFmtId="0" fontId="1" fillId="0" borderId="10" xfId="0" applyFont="1" applyBorder="1"/>
    <xf numFmtId="9" fontId="8" fillId="0" borderId="10" xfId="0" applyNumberFormat="1" applyFont="1" applyBorder="1"/>
    <xf numFmtId="0" fontId="8" fillId="0" borderId="10" xfId="0" applyFont="1" applyBorder="1"/>
    <xf numFmtId="0" fontId="8" fillId="0" borderId="8" xfId="0" applyFont="1" applyBorder="1"/>
    <xf numFmtId="9" fontId="2" fillId="0" borderId="10" xfId="0" applyNumberFormat="1" applyFont="1" applyBorder="1"/>
    <xf numFmtId="9" fontId="2" fillId="0" borderId="8" xfId="0" applyNumberFormat="1" applyFont="1" applyBorder="1"/>
    <xf numFmtId="0" fontId="0" fillId="3" borderId="0" xfId="0" applyFill="1"/>
    <xf numFmtId="0" fontId="0" fillId="3" borderId="1" xfId="0" applyFill="1" applyBorder="1"/>
    <xf numFmtId="0" fontId="0" fillId="3" borderId="2" xfId="0" applyFill="1" applyBorder="1"/>
    <xf numFmtId="0" fontId="0" fillId="3" borderId="0" xfId="0" applyFill="1" applyAlignment="1">
      <alignment horizontal="left" vertical="top" wrapText="1"/>
    </xf>
    <xf numFmtId="1" fontId="5" fillId="3" borderId="10" xfId="0" applyNumberFormat="1" applyFont="1" applyFill="1" applyBorder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1" fontId="5" fillId="0" borderId="6" xfId="0" applyNumberFormat="1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1" fontId="5" fillId="0" borderId="7" xfId="0" applyNumberFormat="1" applyFont="1" applyBorder="1" applyAlignment="1">
      <alignment horizontal="center"/>
    </xf>
    <xf numFmtId="0" fontId="9" fillId="3" borderId="0" xfId="0" applyFont="1" applyFill="1" applyAlignment="1">
      <alignment horizontal="left" vertical="top" wrapText="1"/>
    </xf>
    <xf numFmtId="0" fontId="10" fillId="3" borderId="0" xfId="0" applyFont="1" applyFill="1" applyAlignment="1">
      <alignment horizontal="left" vertical="top" wrapText="1"/>
    </xf>
    <xf numFmtId="0" fontId="3" fillId="2" borderId="11" xfId="0" applyFont="1" applyFill="1" applyBorder="1"/>
    <xf numFmtId="1" fontId="3" fillId="0" borderId="9" xfId="0" applyNumberFormat="1" applyFont="1" applyBorder="1"/>
    <xf numFmtId="1" fontId="3" fillId="0" borderId="10" xfId="0" applyNumberFormat="1" applyFont="1" applyBorder="1"/>
    <xf numFmtId="1" fontId="3" fillId="0" borderId="15" xfId="0" applyNumberFormat="1" applyFont="1" applyBorder="1"/>
    <xf numFmtId="0" fontId="3" fillId="0" borderId="10" xfId="0" applyFont="1" applyBorder="1"/>
    <xf numFmtId="0" fontId="3" fillId="0" borderId="15" xfId="0" applyFont="1" applyBorder="1"/>
    <xf numFmtId="0" fontId="3" fillId="0" borderId="19" xfId="0" applyFont="1" applyBorder="1"/>
    <xf numFmtId="0" fontId="3" fillId="0" borderId="8" xfId="0" applyFont="1" applyBorder="1"/>
    <xf numFmtId="1" fontId="3" fillId="2" borderId="12" xfId="0" applyNumberFormat="1" applyFont="1" applyFill="1" applyBorder="1"/>
    <xf numFmtId="1" fontId="3" fillId="0" borderId="7" xfId="0" applyNumberFormat="1" applyFont="1" applyBorder="1"/>
    <xf numFmtId="1" fontId="3" fillId="0" borderId="17" xfId="0" applyNumberFormat="1" applyFont="1" applyBorder="1"/>
    <xf numFmtId="1" fontId="3" fillId="0" borderId="21" xfId="0" applyNumberFormat="1" applyFont="1" applyBorder="1"/>
    <xf numFmtId="1" fontId="3" fillId="0" borderId="13" xfId="0" applyNumberFormat="1" applyFont="1" applyBorder="1"/>
    <xf numFmtId="1" fontId="1" fillId="2" borderId="6" xfId="0" applyNumberFormat="1" applyFont="1" applyFill="1" applyBorder="1"/>
    <xf numFmtId="1" fontId="3" fillId="2" borderId="11" xfId="0" applyNumberFormat="1" applyFont="1" applyFill="1" applyBorder="1"/>
    <xf numFmtId="1" fontId="3" fillId="0" borderId="19" xfId="0" applyNumberFormat="1" applyFont="1" applyBorder="1"/>
    <xf numFmtId="1" fontId="3" fillId="0" borderId="8" xfId="0" applyNumberFormat="1" applyFont="1" applyBorder="1"/>
    <xf numFmtId="1" fontId="1" fillId="2" borderId="20" xfId="0" applyNumberFormat="1" applyFont="1" applyFill="1" applyBorder="1"/>
    <xf numFmtId="1" fontId="3" fillId="0" borderId="4" xfId="0" applyNumberFormat="1" applyFont="1" applyBorder="1"/>
    <xf numFmtId="1" fontId="5" fillId="0" borderId="22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7" fillId="0" borderId="2" xfId="0" applyFont="1" applyBorder="1"/>
    <xf numFmtId="0" fontId="2" fillId="0" borderId="23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90"/>
  <sheetViews>
    <sheetView tabSelected="1" zoomScale="60" zoomScaleNormal="60" workbookViewId="0">
      <pane ySplit="4" topLeftCell="A5" activePane="bottomLeft" state="frozen"/>
      <selection pane="bottomLeft" activeCell="Z21" sqref="Z21"/>
    </sheetView>
  </sheetViews>
  <sheetFormatPr baseColWidth="10" defaultRowHeight="15" x14ac:dyDescent="0.25"/>
  <cols>
    <col min="1" max="1" width="34.140625" customWidth="1"/>
  </cols>
  <sheetData>
    <row r="1" spans="1:34" x14ac:dyDescent="0.25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</row>
    <row r="2" spans="1:34" ht="47.45" customHeight="1" x14ac:dyDescent="0.25">
      <c r="A2" s="44" t="s">
        <v>2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</row>
    <row r="3" spans="1:34" ht="15.75" thickBot="1" x14ac:dyDescent="0.3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</row>
    <row r="4" spans="1:34" ht="15.75" x14ac:dyDescent="0.25">
      <c r="A4" s="40"/>
      <c r="B4" s="47" t="s">
        <v>11</v>
      </c>
      <c r="C4" s="45"/>
      <c r="D4" s="45"/>
      <c r="E4" s="46"/>
      <c r="F4" s="47" t="s">
        <v>12</v>
      </c>
      <c r="G4" s="45"/>
      <c r="H4" s="45"/>
      <c r="I4" s="46"/>
      <c r="J4" s="47" t="s">
        <v>1</v>
      </c>
      <c r="K4" s="45"/>
      <c r="L4" s="45"/>
      <c r="M4" s="46"/>
      <c r="N4" s="47" t="s">
        <v>0</v>
      </c>
      <c r="O4" s="45"/>
      <c r="P4" s="45"/>
      <c r="Q4" s="46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</row>
    <row r="5" spans="1:34" x14ac:dyDescent="0.25">
      <c r="A5" s="41"/>
      <c r="B5" s="48" t="s">
        <v>9</v>
      </c>
      <c r="C5" s="49"/>
      <c r="D5" s="72" t="s">
        <v>13</v>
      </c>
      <c r="E5" s="50"/>
      <c r="F5" s="48" t="s">
        <v>9</v>
      </c>
      <c r="G5" s="49"/>
      <c r="H5" s="72" t="s">
        <v>13</v>
      </c>
      <c r="I5" s="50"/>
      <c r="J5" s="48" t="s">
        <v>9</v>
      </c>
      <c r="K5" s="49"/>
      <c r="L5" s="72" t="s">
        <v>13</v>
      </c>
      <c r="M5" s="50"/>
      <c r="N5" s="48" t="s">
        <v>9</v>
      </c>
      <c r="O5" s="49"/>
      <c r="P5" s="72" t="s">
        <v>13</v>
      </c>
      <c r="Q5" s="50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</row>
    <row r="6" spans="1:34" ht="25.15" customHeight="1" thickBot="1" x14ac:dyDescent="0.3">
      <c r="A6" s="41"/>
      <c r="B6" s="6" t="s">
        <v>10</v>
      </c>
      <c r="C6" s="43" t="s">
        <v>15</v>
      </c>
      <c r="D6" s="6" t="s">
        <v>10</v>
      </c>
      <c r="E6" s="43" t="s">
        <v>15</v>
      </c>
      <c r="F6" s="5" t="s">
        <v>10</v>
      </c>
      <c r="G6" s="43" t="s">
        <v>15</v>
      </c>
      <c r="H6" s="6" t="s">
        <v>10</v>
      </c>
      <c r="I6" s="43" t="s">
        <v>15</v>
      </c>
      <c r="J6" s="5" t="s">
        <v>10</v>
      </c>
      <c r="K6" s="43" t="s">
        <v>15</v>
      </c>
      <c r="L6" s="6" t="s">
        <v>10</v>
      </c>
      <c r="M6" s="43" t="s">
        <v>15</v>
      </c>
      <c r="N6" s="5" t="s">
        <v>10</v>
      </c>
      <c r="O6" s="43" t="s">
        <v>15</v>
      </c>
      <c r="P6" s="6" t="s">
        <v>10</v>
      </c>
      <c r="Q6" s="43" t="s">
        <v>15</v>
      </c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</row>
    <row r="7" spans="1:34" x14ac:dyDescent="0.25">
      <c r="A7" s="41"/>
      <c r="B7" s="14">
        <v>12413</v>
      </c>
      <c r="C7" s="54">
        <f>AVERAGE(B7:B9)</f>
        <v>13109</v>
      </c>
      <c r="D7" s="14">
        <v>23240</v>
      </c>
      <c r="E7" s="54">
        <f>AVERAGE(D7:D9)</f>
        <v>22402.333333333332</v>
      </c>
      <c r="F7" s="13">
        <v>26528</v>
      </c>
      <c r="G7" s="54">
        <f>AVERAGE(F7:F9)</f>
        <v>23924.666666666668</v>
      </c>
      <c r="H7" s="14">
        <v>27439</v>
      </c>
      <c r="I7" s="54">
        <f>AVERAGE(H7:H9)</f>
        <v>24774</v>
      </c>
      <c r="J7" s="13">
        <v>29875</v>
      </c>
      <c r="K7" s="54">
        <f>AVERAGE(J7:J9)</f>
        <v>33730</v>
      </c>
      <c r="L7" s="14">
        <v>16758</v>
      </c>
      <c r="M7" s="54">
        <f>AVERAGE(L7:L9)</f>
        <v>18619.666666666668</v>
      </c>
      <c r="N7" s="13">
        <v>18840</v>
      </c>
      <c r="O7" s="54">
        <f>AVERAGE(N7:N9)</f>
        <v>27783.666666666668</v>
      </c>
      <c r="P7" s="14">
        <v>31139</v>
      </c>
      <c r="Q7" s="71">
        <f>AVERAGE(P7:P9)</f>
        <v>38729.666666666664</v>
      </c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</row>
    <row r="8" spans="1:34" x14ac:dyDescent="0.25">
      <c r="A8" s="41"/>
      <c r="B8" s="4">
        <v>14362</v>
      </c>
      <c r="C8" s="55"/>
      <c r="D8" s="4">
        <v>24682</v>
      </c>
      <c r="E8" s="55"/>
      <c r="F8" s="2">
        <v>21409</v>
      </c>
      <c r="G8" s="55"/>
      <c r="H8" s="4">
        <v>23772</v>
      </c>
      <c r="I8" s="55"/>
      <c r="J8" s="2">
        <v>36537</v>
      </c>
      <c r="K8" s="55"/>
      <c r="L8" s="4">
        <v>21160</v>
      </c>
      <c r="M8" s="55"/>
      <c r="N8" s="2">
        <v>25914</v>
      </c>
      <c r="O8" s="55"/>
      <c r="P8" s="4">
        <v>34075</v>
      </c>
      <c r="Q8" s="62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</row>
    <row r="9" spans="1:34" x14ac:dyDescent="0.25">
      <c r="A9" s="41"/>
      <c r="B9" s="8">
        <v>12552</v>
      </c>
      <c r="C9" s="56"/>
      <c r="D9" s="8">
        <v>19285</v>
      </c>
      <c r="E9" s="56"/>
      <c r="F9" s="7">
        <v>23837</v>
      </c>
      <c r="G9" s="56"/>
      <c r="H9" s="8">
        <v>23111</v>
      </c>
      <c r="I9" s="56"/>
      <c r="J9" s="7">
        <v>34778</v>
      </c>
      <c r="K9" s="56"/>
      <c r="L9" s="8">
        <v>17941</v>
      </c>
      <c r="M9" s="56"/>
      <c r="N9" s="7">
        <v>38597</v>
      </c>
      <c r="O9" s="56"/>
      <c r="P9" s="8">
        <v>50975</v>
      </c>
      <c r="Q9" s="63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</row>
    <row r="10" spans="1:34" x14ac:dyDescent="0.25">
      <c r="A10" s="41"/>
      <c r="B10" s="4">
        <v>16904</v>
      </c>
      <c r="C10" s="55">
        <f>AVERAGE(B10:B12)</f>
        <v>15672.333333333334</v>
      </c>
      <c r="D10" s="4">
        <v>12024</v>
      </c>
      <c r="E10" s="55">
        <f>AVERAGE(D10:D12)</f>
        <v>13841.333333333334</v>
      </c>
      <c r="F10" s="2">
        <v>32500</v>
      </c>
      <c r="G10" s="55">
        <f>AVERAGE(F10:F12)</f>
        <v>34515</v>
      </c>
      <c r="H10" s="4">
        <v>34583</v>
      </c>
      <c r="I10" s="55">
        <f>AVERAGE(H10:H12)</f>
        <v>38762</v>
      </c>
      <c r="J10" s="2">
        <v>28171</v>
      </c>
      <c r="K10" s="55">
        <f>AVERAGE(J10:J12)</f>
        <v>26996.333333333332</v>
      </c>
      <c r="L10" s="4">
        <v>20302</v>
      </c>
      <c r="M10" s="55">
        <f>AVERAGE(L10:L12)</f>
        <v>19742.666666666668</v>
      </c>
      <c r="N10" s="2">
        <v>11920</v>
      </c>
      <c r="O10" s="55">
        <f>AVERAGE(N10:N12)</f>
        <v>12888.666666666666</v>
      </c>
      <c r="P10" s="4">
        <v>40906</v>
      </c>
      <c r="Q10" s="62">
        <f>AVERAGE(P10:P12)</f>
        <v>55811.333333333336</v>
      </c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</row>
    <row r="11" spans="1:34" x14ac:dyDescent="0.25">
      <c r="A11" s="41"/>
      <c r="B11" s="4">
        <v>13193</v>
      </c>
      <c r="C11" s="55"/>
      <c r="D11" s="4">
        <v>15825</v>
      </c>
      <c r="E11" s="55"/>
      <c r="F11" s="2">
        <v>33269</v>
      </c>
      <c r="G11" s="55"/>
      <c r="H11" s="4">
        <v>40707</v>
      </c>
      <c r="I11" s="55"/>
      <c r="J11" s="2">
        <v>21726</v>
      </c>
      <c r="K11" s="55"/>
      <c r="L11" s="4">
        <v>19107</v>
      </c>
      <c r="M11" s="55"/>
      <c r="N11" s="2">
        <v>14008</v>
      </c>
      <c r="O11" s="55"/>
      <c r="P11" s="4">
        <v>61142</v>
      </c>
      <c r="Q11" s="62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</row>
    <row r="12" spans="1:34" x14ac:dyDescent="0.25">
      <c r="A12" s="41"/>
      <c r="B12" s="8">
        <v>16920</v>
      </c>
      <c r="C12" s="56"/>
      <c r="D12" s="8">
        <v>13675</v>
      </c>
      <c r="E12" s="56"/>
      <c r="F12" s="7">
        <v>37776</v>
      </c>
      <c r="G12" s="56"/>
      <c r="H12" s="8">
        <v>40996</v>
      </c>
      <c r="I12" s="56"/>
      <c r="J12" s="7">
        <v>31092</v>
      </c>
      <c r="K12" s="56"/>
      <c r="L12" s="8">
        <v>19819</v>
      </c>
      <c r="M12" s="56"/>
      <c r="N12" s="7">
        <v>12738</v>
      </c>
      <c r="O12" s="56"/>
      <c r="P12" s="8">
        <v>65386</v>
      </c>
      <c r="Q12" s="63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</row>
    <row r="13" spans="1:34" x14ac:dyDescent="0.25">
      <c r="A13" s="41"/>
      <c r="B13" s="4">
        <v>11647</v>
      </c>
      <c r="C13" s="55">
        <f>AVERAGE(B13:B15)</f>
        <v>13621.333333333334</v>
      </c>
      <c r="D13" s="4">
        <v>15097</v>
      </c>
      <c r="E13" s="55">
        <f>AVERAGE(D13:D15)</f>
        <v>15058.666666666666</v>
      </c>
      <c r="F13" s="2">
        <v>18106</v>
      </c>
      <c r="G13" s="55">
        <f>AVERAGE(F13:F15)</f>
        <v>19681.666666666668</v>
      </c>
      <c r="H13" s="4">
        <v>23736</v>
      </c>
      <c r="I13" s="55">
        <f>AVERAGE(H13:H15)</f>
        <v>24155</v>
      </c>
      <c r="J13" s="2">
        <v>20305</v>
      </c>
      <c r="K13" s="55">
        <f>AVERAGE(J13:J15)</f>
        <v>21929.666666666668</v>
      </c>
      <c r="L13" s="4">
        <v>38799</v>
      </c>
      <c r="M13" s="55">
        <f>AVERAGE(L13:L15)</f>
        <v>32453</v>
      </c>
      <c r="N13" s="2">
        <v>7496</v>
      </c>
      <c r="O13" s="55">
        <f>AVERAGE(N13:N15)</f>
        <v>5350</v>
      </c>
      <c r="P13" s="4">
        <v>21092</v>
      </c>
      <c r="Q13" s="62">
        <f>AVERAGE(P13:P15)</f>
        <v>26808.666666666668</v>
      </c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</row>
    <row r="14" spans="1:34" x14ac:dyDescent="0.25">
      <c r="A14" s="41"/>
      <c r="B14" s="4">
        <v>15944</v>
      </c>
      <c r="C14" s="55"/>
      <c r="D14" s="4">
        <v>14590</v>
      </c>
      <c r="E14" s="55"/>
      <c r="F14" s="2">
        <v>22638</v>
      </c>
      <c r="G14" s="55"/>
      <c r="H14" s="4">
        <v>26431</v>
      </c>
      <c r="I14" s="55"/>
      <c r="J14" s="2">
        <v>21925</v>
      </c>
      <c r="K14" s="55"/>
      <c r="L14" s="4">
        <v>29657</v>
      </c>
      <c r="M14" s="55"/>
      <c r="N14" s="2">
        <v>5763</v>
      </c>
      <c r="O14" s="55"/>
      <c r="P14" s="4">
        <v>34279</v>
      </c>
      <c r="Q14" s="62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</row>
    <row r="15" spans="1:34" x14ac:dyDescent="0.25">
      <c r="A15" s="41"/>
      <c r="B15" s="8">
        <v>13273</v>
      </c>
      <c r="C15" s="56"/>
      <c r="D15" s="8">
        <v>15489</v>
      </c>
      <c r="E15" s="56"/>
      <c r="F15" s="7">
        <v>18301</v>
      </c>
      <c r="G15" s="56"/>
      <c r="H15" s="8">
        <v>22298</v>
      </c>
      <c r="I15" s="56"/>
      <c r="J15" s="7">
        <v>23559</v>
      </c>
      <c r="K15" s="56"/>
      <c r="L15" s="8">
        <v>28903</v>
      </c>
      <c r="M15" s="56"/>
      <c r="N15" s="7">
        <v>2791</v>
      </c>
      <c r="O15" s="56"/>
      <c r="P15" s="8">
        <v>25055</v>
      </c>
      <c r="Q15" s="63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</row>
    <row r="16" spans="1:34" x14ac:dyDescent="0.25">
      <c r="A16" s="41"/>
      <c r="B16" s="4">
        <v>17765</v>
      </c>
      <c r="C16" s="55">
        <f>AVERAGE(B16:B18)</f>
        <v>17563</v>
      </c>
      <c r="D16" s="4">
        <v>54911</v>
      </c>
      <c r="E16" s="55">
        <f>AVERAGE(D16:D18)</f>
        <v>53326.333333333336</v>
      </c>
      <c r="F16" s="2">
        <v>11990</v>
      </c>
      <c r="G16" s="55">
        <f>AVERAGE(F16:F18)</f>
        <v>11137.666666666666</v>
      </c>
      <c r="H16" s="4">
        <v>26793</v>
      </c>
      <c r="I16" s="55">
        <f>AVERAGE(H16:H18)</f>
        <v>22357.666666666668</v>
      </c>
      <c r="J16" s="2">
        <v>7009</v>
      </c>
      <c r="K16" s="55">
        <f>AVERAGE(J16:J18)</f>
        <v>3975.6666666666665</v>
      </c>
      <c r="L16" s="4">
        <v>27069</v>
      </c>
      <c r="M16" s="55">
        <f>AVERAGE(L16:L18)</f>
        <v>28523</v>
      </c>
      <c r="N16" s="2">
        <v>11668</v>
      </c>
      <c r="O16" s="55">
        <f>AVERAGE(N16:N18)</f>
        <v>12796</v>
      </c>
      <c r="P16" s="4">
        <v>10138</v>
      </c>
      <c r="Q16" s="62">
        <f>AVERAGE(P16:P18)</f>
        <v>9105.3333333333339</v>
      </c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</row>
    <row r="17" spans="1:34" x14ac:dyDescent="0.25">
      <c r="A17" s="41"/>
      <c r="B17" s="4">
        <v>16374</v>
      </c>
      <c r="C17" s="55"/>
      <c r="D17" s="4">
        <v>49876</v>
      </c>
      <c r="E17" s="55"/>
      <c r="F17" s="2">
        <v>11638</v>
      </c>
      <c r="G17" s="55"/>
      <c r="H17" s="4">
        <v>19858</v>
      </c>
      <c r="I17" s="55"/>
      <c r="J17" s="2">
        <v>4147</v>
      </c>
      <c r="K17" s="55"/>
      <c r="L17" s="4">
        <v>28440</v>
      </c>
      <c r="M17" s="55"/>
      <c r="N17" s="2">
        <v>16200</v>
      </c>
      <c r="O17" s="55"/>
      <c r="P17" s="4">
        <v>10207</v>
      </c>
      <c r="Q17" s="62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</row>
    <row r="18" spans="1:34" x14ac:dyDescent="0.25">
      <c r="A18" s="41"/>
      <c r="B18" s="8">
        <v>18550</v>
      </c>
      <c r="C18" s="56"/>
      <c r="D18" s="8">
        <v>55192</v>
      </c>
      <c r="E18" s="56"/>
      <c r="F18" s="7">
        <v>9785</v>
      </c>
      <c r="G18" s="56"/>
      <c r="H18" s="8">
        <v>20422</v>
      </c>
      <c r="I18" s="56"/>
      <c r="J18" s="7">
        <v>771</v>
      </c>
      <c r="K18" s="56"/>
      <c r="L18" s="8">
        <v>30060</v>
      </c>
      <c r="M18" s="56"/>
      <c r="N18" s="7">
        <v>10520</v>
      </c>
      <c r="O18" s="56"/>
      <c r="P18" s="8">
        <v>6971</v>
      </c>
      <c r="Q18" s="63"/>
      <c r="R18" s="39"/>
      <c r="S18" s="39"/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39"/>
      <c r="AH18" s="39"/>
    </row>
    <row r="19" spans="1:34" x14ac:dyDescent="0.25">
      <c r="A19" s="41"/>
      <c r="B19" s="4">
        <v>35092</v>
      </c>
      <c r="C19" s="55">
        <f>AVERAGE(B19:B21)</f>
        <v>30355</v>
      </c>
      <c r="D19" s="4">
        <v>57878</v>
      </c>
      <c r="E19" s="55">
        <f>AVERAGE(D19:D21)</f>
        <v>52672.333333333336</v>
      </c>
      <c r="F19" s="2">
        <v>26307</v>
      </c>
      <c r="G19" s="55">
        <f>AVERAGE(F19:F21)</f>
        <v>24336.333333333332</v>
      </c>
      <c r="H19" s="4">
        <v>7864</v>
      </c>
      <c r="I19" s="55">
        <f>AVERAGE(H19:H21)</f>
        <v>6475.666666666667</v>
      </c>
      <c r="J19" s="2">
        <v>7444</v>
      </c>
      <c r="K19" s="55">
        <f>AVERAGE(J19:J21)</f>
        <v>7120.666666666667</v>
      </c>
      <c r="L19" s="4">
        <v>17977</v>
      </c>
      <c r="M19" s="55">
        <f>AVERAGE(L19:L21)</f>
        <v>16847.333333333332</v>
      </c>
      <c r="N19" s="2">
        <v>19001</v>
      </c>
      <c r="O19" s="55">
        <f>AVERAGE(N19:N21)</f>
        <v>15661.333333333334</v>
      </c>
      <c r="P19" s="4">
        <v>16623</v>
      </c>
      <c r="Q19" s="62">
        <f>AVERAGE(P19:P21)</f>
        <v>12896</v>
      </c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</row>
    <row r="20" spans="1:34" x14ac:dyDescent="0.25">
      <c r="A20" s="41"/>
      <c r="B20" s="4">
        <v>34155</v>
      </c>
      <c r="C20" s="55"/>
      <c r="D20" s="4">
        <v>58492</v>
      </c>
      <c r="E20" s="55"/>
      <c r="F20" s="2">
        <v>26744</v>
      </c>
      <c r="G20" s="55"/>
      <c r="H20" s="4">
        <v>6668</v>
      </c>
      <c r="I20" s="55"/>
      <c r="J20" s="2">
        <v>6161</v>
      </c>
      <c r="K20" s="55"/>
      <c r="L20" s="4">
        <v>15725</v>
      </c>
      <c r="M20" s="55"/>
      <c r="N20" s="2">
        <v>11437</v>
      </c>
      <c r="O20" s="55"/>
      <c r="P20" s="4">
        <v>11819</v>
      </c>
      <c r="Q20" s="62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</row>
    <row r="21" spans="1:34" x14ac:dyDescent="0.25">
      <c r="A21" s="41"/>
      <c r="B21" s="8">
        <v>21818</v>
      </c>
      <c r="C21" s="56"/>
      <c r="D21" s="8">
        <v>41647</v>
      </c>
      <c r="E21" s="56"/>
      <c r="F21" s="7">
        <v>19958</v>
      </c>
      <c r="G21" s="56"/>
      <c r="H21" s="8">
        <v>4895</v>
      </c>
      <c r="I21" s="56"/>
      <c r="J21" s="7">
        <v>7757</v>
      </c>
      <c r="K21" s="56"/>
      <c r="L21" s="8">
        <v>16840</v>
      </c>
      <c r="M21" s="56"/>
      <c r="N21" s="7">
        <v>16546</v>
      </c>
      <c r="O21" s="56"/>
      <c r="P21" s="8">
        <v>10246</v>
      </c>
      <c r="Q21" s="63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</row>
    <row r="22" spans="1:34" x14ac:dyDescent="0.25">
      <c r="A22" s="41"/>
      <c r="B22" s="4">
        <v>27992</v>
      </c>
      <c r="C22" s="55">
        <f>AVERAGE(B22:B24)</f>
        <v>30816.333333333332</v>
      </c>
      <c r="D22" s="4">
        <v>78681</v>
      </c>
      <c r="E22" s="55">
        <f>AVERAGE(D22:D24)</f>
        <v>84795.666666666672</v>
      </c>
      <c r="F22" s="2">
        <v>10480</v>
      </c>
      <c r="G22" s="55">
        <f>AVERAGE(F22:F24)</f>
        <v>9021</v>
      </c>
      <c r="H22" s="4">
        <v>17028</v>
      </c>
      <c r="I22" s="55">
        <f>AVERAGE(H22:H24)</f>
        <v>21517</v>
      </c>
      <c r="J22" s="2">
        <v>24706</v>
      </c>
      <c r="K22" s="55">
        <f>AVERAGE(J22:J24)</f>
        <v>23954</v>
      </c>
      <c r="L22" s="4">
        <v>20678</v>
      </c>
      <c r="M22" s="55">
        <f>AVERAGE(L22:L24)</f>
        <v>17705.666666666668</v>
      </c>
      <c r="N22" s="2">
        <v>12143</v>
      </c>
      <c r="O22" s="55">
        <f>AVERAGE(N22:N24)</f>
        <v>13833.333333333334</v>
      </c>
      <c r="P22" s="4">
        <v>88663</v>
      </c>
      <c r="Q22" s="62">
        <f>AVERAGE(P22:P24)</f>
        <v>86458.333333333328</v>
      </c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</row>
    <row r="23" spans="1:34" x14ac:dyDescent="0.25">
      <c r="A23" s="41"/>
      <c r="B23" s="4">
        <v>30437</v>
      </c>
      <c r="C23" s="55"/>
      <c r="D23" s="4">
        <v>87448</v>
      </c>
      <c r="E23" s="55"/>
      <c r="F23" s="2">
        <v>9093</v>
      </c>
      <c r="G23" s="55"/>
      <c r="H23" s="4">
        <v>17696</v>
      </c>
      <c r="I23" s="55"/>
      <c r="J23" s="2">
        <v>27002</v>
      </c>
      <c r="K23" s="55"/>
      <c r="L23" s="4">
        <v>17535</v>
      </c>
      <c r="M23" s="55"/>
      <c r="N23" s="2">
        <v>16033</v>
      </c>
      <c r="O23" s="55"/>
      <c r="P23" s="4">
        <v>104714</v>
      </c>
      <c r="Q23" s="62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</row>
    <row r="24" spans="1:34" x14ac:dyDescent="0.25">
      <c r="A24" s="41"/>
      <c r="B24" s="8">
        <v>34020</v>
      </c>
      <c r="C24" s="56"/>
      <c r="D24" s="8">
        <v>88258</v>
      </c>
      <c r="E24" s="56"/>
      <c r="F24" s="7">
        <v>7490</v>
      </c>
      <c r="G24" s="56"/>
      <c r="H24" s="8">
        <v>29827</v>
      </c>
      <c r="I24" s="56"/>
      <c r="J24" s="7">
        <v>20154</v>
      </c>
      <c r="K24" s="56"/>
      <c r="L24" s="8">
        <v>14904</v>
      </c>
      <c r="M24" s="56"/>
      <c r="N24" s="7">
        <v>13324</v>
      </c>
      <c r="O24" s="56"/>
      <c r="P24" s="8">
        <v>65998</v>
      </c>
      <c r="Q24" s="63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</row>
    <row r="25" spans="1:34" x14ac:dyDescent="0.25">
      <c r="A25" s="41"/>
      <c r="B25" s="4">
        <v>27387</v>
      </c>
      <c r="C25" s="55">
        <f>AVERAGE(B25:B27)</f>
        <v>25481.666666666668</v>
      </c>
      <c r="D25" s="4">
        <v>20118</v>
      </c>
      <c r="E25" s="55">
        <f>AVERAGE(D25:D27)</f>
        <v>18189</v>
      </c>
      <c r="F25" s="2">
        <v>8188</v>
      </c>
      <c r="G25" s="55">
        <f>AVERAGE(F25:F27)</f>
        <v>8862</v>
      </c>
      <c r="H25" s="4">
        <v>16270</v>
      </c>
      <c r="I25" s="55">
        <f>AVERAGE(H25:H27)</f>
        <v>17046.666666666668</v>
      </c>
      <c r="J25" s="2">
        <v>16485</v>
      </c>
      <c r="K25" s="55">
        <f>AVERAGE(J25:J27)</f>
        <v>16664.333333333332</v>
      </c>
      <c r="L25" s="4">
        <v>14299</v>
      </c>
      <c r="M25" s="55">
        <f>AVERAGE(L25:L27)</f>
        <v>21436.666666666668</v>
      </c>
      <c r="N25" s="2">
        <v>18060</v>
      </c>
      <c r="O25" s="55">
        <f>AVERAGE(N25:N27)</f>
        <v>18035</v>
      </c>
      <c r="P25" s="4">
        <v>48271</v>
      </c>
      <c r="Q25" s="62">
        <f>AVERAGE(P25:P27)</f>
        <v>40584.666666666664</v>
      </c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</row>
    <row r="26" spans="1:34" x14ac:dyDescent="0.25">
      <c r="A26" s="41"/>
      <c r="B26" s="4">
        <v>24241</v>
      </c>
      <c r="C26" s="55"/>
      <c r="D26" s="4">
        <v>14239</v>
      </c>
      <c r="E26" s="55"/>
      <c r="F26" s="2">
        <v>10639</v>
      </c>
      <c r="G26" s="55"/>
      <c r="H26" s="4">
        <v>16356</v>
      </c>
      <c r="I26" s="55"/>
      <c r="J26" s="2">
        <v>17250</v>
      </c>
      <c r="K26" s="55"/>
      <c r="L26" s="4">
        <v>26850</v>
      </c>
      <c r="M26" s="55"/>
      <c r="N26" s="2">
        <v>19150</v>
      </c>
      <c r="O26" s="55"/>
      <c r="P26" s="4">
        <v>39212</v>
      </c>
      <c r="Q26" s="62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</row>
    <row r="27" spans="1:34" x14ac:dyDescent="0.25">
      <c r="A27" s="41"/>
      <c r="B27" s="8">
        <v>24817</v>
      </c>
      <c r="C27" s="56"/>
      <c r="D27" s="8">
        <v>20210</v>
      </c>
      <c r="E27" s="56"/>
      <c r="F27" s="7">
        <v>7759</v>
      </c>
      <c r="G27" s="56"/>
      <c r="H27" s="8">
        <v>18514</v>
      </c>
      <c r="I27" s="56"/>
      <c r="J27" s="7">
        <v>16258</v>
      </c>
      <c r="K27" s="56"/>
      <c r="L27" s="8">
        <v>23161</v>
      </c>
      <c r="M27" s="56"/>
      <c r="N27" s="7">
        <v>16895</v>
      </c>
      <c r="O27" s="56"/>
      <c r="P27" s="8">
        <v>34271</v>
      </c>
      <c r="Q27" s="63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</row>
    <row r="28" spans="1:34" x14ac:dyDescent="0.25">
      <c r="A28" s="41"/>
      <c r="B28" s="4">
        <v>21481</v>
      </c>
      <c r="C28" s="55">
        <f>AVERAGE(B28:B30)</f>
        <v>18150.666666666668</v>
      </c>
      <c r="D28" s="4">
        <v>18964</v>
      </c>
      <c r="E28" s="55">
        <f>AVERAGE(D28:D30)</f>
        <v>24193.333333333332</v>
      </c>
      <c r="F28" s="2">
        <v>14587</v>
      </c>
      <c r="G28" s="55">
        <f>AVERAGE(F28:F30)</f>
        <v>14275.333333333334</v>
      </c>
      <c r="H28" s="4">
        <v>16691</v>
      </c>
      <c r="I28" s="55">
        <f>AVERAGE(H28:H30)</f>
        <v>17787.333333333332</v>
      </c>
      <c r="J28" s="2">
        <v>19226</v>
      </c>
      <c r="K28" s="55">
        <f>AVERAGE(J28:J30)</f>
        <v>16525</v>
      </c>
      <c r="L28" s="4">
        <v>21018</v>
      </c>
      <c r="M28" s="55">
        <f>AVERAGE(L28:L30)</f>
        <v>20540</v>
      </c>
      <c r="N28" s="2">
        <v>17199</v>
      </c>
      <c r="O28" s="55">
        <f>AVERAGE(N28:N30)</f>
        <v>16595</v>
      </c>
      <c r="P28" s="4">
        <v>39749</v>
      </c>
      <c r="Q28" s="62">
        <f>AVERAGE(P28:P30)</f>
        <v>46721</v>
      </c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</row>
    <row r="29" spans="1:34" x14ac:dyDescent="0.25">
      <c r="A29" s="41"/>
      <c r="B29" s="4">
        <v>15855</v>
      </c>
      <c r="C29" s="55"/>
      <c r="D29" s="4">
        <v>19005</v>
      </c>
      <c r="E29" s="55"/>
      <c r="F29" s="2">
        <v>15364</v>
      </c>
      <c r="G29" s="55"/>
      <c r="H29" s="4">
        <v>15960</v>
      </c>
      <c r="I29" s="55"/>
      <c r="J29" s="2">
        <v>16839</v>
      </c>
      <c r="K29" s="55"/>
      <c r="L29" s="4">
        <v>19906</v>
      </c>
      <c r="M29" s="55"/>
      <c r="N29" s="2">
        <v>17693</v>
      </c>
      <c r="O29" s="55"/>
      <c r="P29" s="4">
        <v>43472</v>
      </c>
      <c r="Q29" s="62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</row>
    <row r="30" spans="1:34" x14ac:dyDescent="0.25">
      <c r="A30" s="41"/>
      <c r="B30" s="8">
        <v>17116</v>
      </c>
      <c r="C30" s="56"/>
      <c r="D30" s="8">
        <v>34611</v>
      </c>
      <c r="E30" s="56"/>
      <c r="F30" s="7">
        <v>12875</v>
      </c>
      <c r="G30" s="56"/>
      <c r="H30" s="8">
        <v>20711</v>
      </c>
      <c r="I30" s="56"/>
      <c r="J30" s="7">
        <v>13510</v>
      </c>
      <c r="K30" s="56"/>
      <c r="L30" s="8">
        <v>20696</v>
      </c>
      <c r="M30" s="56"/>
      <c r="N30" s="7">
        <v>14893</v>
      </c>
      <c r="O30" s="56"/>
      <c r="P30" s="8">
        <v>56942</v>
      </c>
      <c r="Q30" s="63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</row>
    <row r="31" spans="1:34" x14ac:dyDescent="0.25">
      <c r="A31" s="41"/>
      <c r="B31" s="4">
        <v>20368</v>
      </c>
      <c r="C31" s="55">
        <f>AVERAGE(B31:B33)</f>
        <v>22076.666666666668</v>
      </c>
      <c r="D31" s="4">
        <v>25750</v>
      </c>
      <c r="E31" s="55">
        <f>AVERAGE(D31:D33)</f>
        <v>33096.333333333336</v>
      </c>
      <c r="F31" s="2">
        <v>20303</v>
      </c>
      <c r="G31" s="55">
        <f>AVERAGE(F31:F33)</f>
        <v>18874.666666666668</v>
      </c>
      <c r="H31" s="4">
        <v>13825</v>
      </c>
      <c r="I31" s="55">
        <f>AVERAGE(H31:H33)</f>
        <v>15412.333333333334</v>
      </c>
      <c r="J31" s="2">
        <v>19910</v>
      </c>
      <c r="K31" s="55">
        <f>AVERAGE(J31:J33)</f>
        <v>18971</v>
      </c>
      <c r="L31" s="4">
        <v>15941</v>
      </c>
      <c r="M31" s="55">
        <f>AVERAGE(L31:L33)</f>
        <v>14426.666666666666</v>
      </c>
      <c r="N31" s="2">
        <v>35701</v>
      </c>
      <c r="O31" s="55">
        <f>AVERAGE(N31:N33)</f>
        <v>35483.333333333336</v>
      </c>
      <c r="P31" s="4">
        <v>20237</v>
      </c>
      <c r="Q31" s="62">
        <f>AVERAGE(P31:P33)</f>
        <v>23069.333333333332</v>
      </c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</row>
    <row r="32" spans="1:34" x14ac:dyDescent="0.25">
      <c r="A32" s="41"/>
      <c r="B32" s="4">
        <v>25043</v>
      </c>
      <c r="C32" s="55"/>
      <c r="D32" s="4">
        <v>32124</v>
      </c>
      <c r="E32" s="55"/>
      <c r="F32" s="2">
        <v>18790</v>
      </c>
      <c r="G32" s="55"/>
      <c r="H32" s="4">
        <v>16732</v>
      </c>
      <c r="I32" s="55"/>
      <c r="J32" s="2">
        <v>17823</v>
      </c>
      <c r="K32" s="55"/>
      <c r="L32" s="4">
        <v>14966</v>
      </c>
      <c r="M32" s="55"/>
      <c r="N32" s="2">
        <v>33716</v>
      </c>
      <c r="O32" s="55"/>
      <c r="P32" s="4">
        <v>27494</v>
      </c>
      <c r="Q32" s="62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</row>
    <row r="33" spans="1:34" x14ac:dyDescent="0.25">
      <c r="A33" s="41"/>
      <c r="B33" s="8">
        <v>20819</v>
      </c>
      <c r="C33" s="56"/>
      <c r="D33" s="8">
        <v>41415</v>
      </c>
      <c r="E33" s="56"/>
      <c r="F33" s="7">
        <v>17531</v>
      </c>
      <c r="G33" s="56"/>
      <c r="H33" s="8">
        <v>15680</v>
      </c>
      <c r="I33" s="56"/>
      <c r="J33" s="7">
        <v>19180</v>
      </c>
      <c r="K33" s="56"/>
      <c r="L33" s="8">
        <v>12373</v>
      </c>
      <c r="M33" s="56"/>
      <c r="N33" s="7">
        <v>37033</v>
      </c>
      <c r="O33" s="56"/>
      <c r="P33" s="8">
        <v>21477</v>
      </c>
      <c r="Q33" s="63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</row>
    <row r="34" spans="1:34" x14ac:dyDescent="0.25">
      <c r="A34" s="41"/>
      <c r="B34" s="4">
        <v>27636</v>
      </c>
      <c r="C34" s="55">
        <f>AVERAGE(B34:B36)</f>
        <v>25963.333333333332</v>
      </c>
      <c r="D34" s="4">
        <v>23622</v>
      </c>
      <c r="E34" s="55">
        <f>AVERAGE(D34:D36)</f>
        <v>29016.666666666668</v>
      </c>
      <c r="F34" s="66">
        <v>26627</v>
      </c>
      <c r="G34" s="55">
        <f>AVERAGE(F34:F36)</f>
        <v>28116.666666666668</v>
      </c>
      <c r="H34" s="4">
        <v>16775</v>
      </c>
      <c r="I34" s="55">
        <f>AVERAGE(H34:H36)</f>
        <v>18278</v>
      </c>
      <c r="J34" s="2">
        <v>37086</v>
      </c>
      <c r="K34" s="55">
        <f>AVERAGE(J34:J36)</f>
        <v>33841</v>
      </c>
      <c r="L34" s="4">
        <v>13227</v>
      </c>
      <c r="M34" s="55">
        <f>AVERAGE(L34:L36)</f>
        <v>15276.333333333334</v>
      </c>
      <c r="N34" s="2">
        <v>28136</v>
      </c>
      <c r="O34" s="55">
        <f>AVERAGE(N34:N36)</f>
        <v>27788</v>
      </c>
      <c r="P34" s="4">
        <v>43640</v>
      </c>
      <c r="Q34" s="62">
        <f>AVERAGE(P34:P36)</f>
        <v>35413.666666666664</v>
      </c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</row>
    <row r="35" spans="1:34" x14ac:dyDescent="0.25">
      <c r="A35" s="41"/>
      <c r="B35" s="4">
        <v>27728</v>
      </c>
      <c r="C35" s="55"/>
      <c r="D35" s="4">
        <v>23047</v>
      </c>
      <c r="E35" s="55"/>
      <c r="F35" s="2">
        <v>26407</v>
      </c>
      <c r="G35" s="55"/>
      <c r="H35" s="4">
        <v>18926</v>
      </c>
      <c r="I35" s="55"/>
      <c r="J35" s="2">
        <v>33457</v>
      </c>
      <c r="K35" s="55"/>
      <c r="L35" s="4">
        <v>19113</v>
      </c>
      <c r="M35" s="55"/>
      <c r="N35" s="2">
        <v>29522</v>
      </c>
      <c r="O35" s="55"/>
      <c r="P35" s="4">
        <v>22544</v>
      </c>
      <c r="Q35" s="62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</row>
    <row r="36" spans="1:34" x14ac:dyDescent="0.25">
      <c r="A36" s="41"/>
      <c r="B36" s="8">
        <v>22526</v>
      </c>
      <c r="C36" s="56"/>
      <c r="D36" s="8">
        <v>40381</v>
      </c>
      <c r="E36" s="56"/>
      <c r="F36" s="7">
        <v>31316</v>
      </c>
      <c r="G36" s="56"/>
      <c r="H36" s="8">
        <v>19133</v>
      </c>
      <c r="I36" s="56"/>
      <c r="J36" s="7">
        <v>30980</v>
      </c>
      <c r="K36" s="56"/>
      <c r="L36" s="8">
        <v>13489</v>
      </c>
      <c r="M36" s="56"/>
      <c r="N36" s="7">
        <v>25706</v>
      </c>
      <c r="O36" s="56"/>
      <c r="P36" s="8">
        <v>40057</v>
      </c>
      <c r="Q36" s="63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</row>
    <row r="37" spans="1:34" x14ac:dyDescent="0.25">
      <c r="A37" s="41"/>
      <c r="B37" s="4">
        <v>32961</v>
      </c>
      <c r="C37" s="55">
        <f>AVERAGE(B37:B39)</f>
        <v>31880.333333333332</v>
      </c>
      <c r="D37" s="4">
        <v>22763</v>
      </c>
      <c r="E37" s="55">
        <f>AVERAGE(D37:D39)</f>
        <v>27397.333333333332</v>
      </c>
      <c r="F37" s="2"/>
      <c r="G37" s="55"/>
      <c r="H37" s="4">
        <v>15617</v>
      </c>
      <c r="I37" s="55">
        <f>AVERAGE(H37:H39)</f>
        <v>14567.666666666666</v>
      </c>
      <c r="J37" s="2"/>
      <c r="K37" s="55"/>
      <c r="L37" s="4">
        <v>15926</v>
      </c>
      <c r="M37" s="55">
        <f>AVERAGE(L37:L39)</f>
        <v>17219.333333333332</v>
      </c>
      <c r="N37" s="2"/>
      <c r="O37" s="55"/>
      <c r="P37" s="4">
        <v>25419</v>
      </c>
      <c r="Q37" s="62">
        <f>AVERAGE(P37:P39)</f>
        <v>26357</v>
      </c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</row>
    <row r="38" spans="1:34" x14ac:dyDescent="0.25">
      <c r="A38" s="41"/>
      <c r="B38" s="4">
        <v>33169</v>
      </c>
      <c r="C38" s="55"/>
      <c r="D38" s="4">
        <v>26956</v>
      </c>
      <c r="E38" s="62"/>
      <c r="F38" s="2"/>
      <c r="G38" s="55"/>
      <c r="H38" s="4">
        <v>13369</v>
      </c>
      <c r="I38" s="62"/>
      <c r="J38" s="2"/>
      <c r="K38" s="55"/>
      <c r="L38" s="4">
        <v>16550</v>
      </c>
      <c r="M38" s="62"/>
      <c r="N38" s="2"/>
      <c r="O38" s="55"/>
      <c r="P38" s="4">
        <v>27908</v>
      </c>
      <c r="Q38" s="62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</row>
    <row r="39" spans="1:34" x14ac:dyDescent="0.25">
      <c r="A39" s="41"/>
      <c r="B39" s="8">
        <v>29511</v>
      </c>
      <c r="C39" s="56"/>
      <c r="D39" s="8">
        <v>32473</v>
      </c>
      <c r="E39" s="63"/>
      <c r="F39" s="7"/>
      <c r="G39" s="56"/>
      <c r="H39" s="8">
        <v>14717</v>
      </c>
      <c r="I39" s="63"/>
      <c r="J39" s="7"/>
      <c r="K39" s="56"/>
      <c r="L39" s="8">
        <v>19182</v>
      </c>
      <c r="M39" s="63"/>
      <c r="N39" s="7"/>
      <c r="O39" s="56"/>
      <c r="P39" s="8">
        <v>25744</v>
      </c>
      <c r="Q39" s="63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</row>
    <row r="40" spans="1:34" x14ac:dyDescent="0.25">
      <c r="A40" s="41"/>
      <c r="B40" s="4"/>
      <c r="C40" s="55"/>
      <c r="D40" s="4">
        <v>22984</v>
      </c>
      <c r="E40" s="62">
        <f>AVERAGE(D40:D42)</f>
        <v>20643</v>
      </c>
      <c r="F40" s="2"/>
      <c r="G40" s="55"/>
      <c r="H40" s="4">
        <v>14302</v>
      </c>
      <c r="I40" s="62">
        <f>AVERAGE(H40:H42)</f>
        <v>17543.333333333332</v>
      </c>
      <c r="J40" s="3"/>
      <c r="K40" s="57"/>
      <c r="L40" s="4">
        <v>18436</v>
      </c>
      <c r="M40" s="62">
        <f>AVERAGE(L40:L42)</f>
        <v>19107.333333333332</v>
      </c>
      <c r="N40" s="3"/>
      <c r="O40" s="57"/>
      <c r="P40" s="4">
        <v>29658</v>
      </c>
      <c r="Q40" s="62">
        <f>AVERAGE(P40:P42)</f>
        <v>31219.666666666668</v>
      </c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</row>
    <row r="41" spans="1:34" x14ac:dyDescent="0.25">
      <c r="A41" s="41"/>
      <c r="B41" s="4"/>
      <c r="C41" s="55"/>
      <c r="D41" s="4">
        <v>21535</v>
      </c>
      <c r="E41" s="62"/>
      <c r="F41" s="2"/>
      <c r="G41" s="55"/>
      <c r="H41" s="4">
        <v>20493</v>
      </c>
      <c r="I41" s="62"/>
      <c r="J41" s="3"/>
      <c r="K41" s="57"/>
      <c r="L41" s="4">
        <v>20550</v>
      </c>
      <c r="M41" s="62"/>
      <c r="N41" s="3"/>
      <c r="O41" s="57"/>
      <c r="P41" s="4">
        <v>31091</v>
      </c>
      <c r="Q41" s="62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</row>
    <row r="42" spans="1:34" x14ac:dyDescent="0.25">
      <c r="A42" s="41"/>
      <c r="B42" s="8"/>
      <c r="C42" s="56"/>
      <c r="D42" s="8">
        <v>17410</v>
      </c>
      <c r="E42" s="63"/>
      <c r="F42" s="7"/>
      <c r="G42" s="56"/>
      <c r="H42" s="8">
        <v>17835</v>
      </c>
      <c r="I42" s="63"/>
      <c r="J42" s="9"/>
      <c r="K42" s="58"/>
      <c r="L42" s="8">
        <v>18336</v>
      </c>
      <c r="M42" s="63"/>
      <c r="N42" s="9"/>
      <c r="O42" s="58"/>
      <c r="P42" s="8">
        <v>32910</v>
      </c>
      <c r="Q42" s="63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</row>
    <row r="43" spans="1:34" x14ac:dyDescent="0.25">
      <c r="A43" s="41"/>
      <c r="B43" s="16"/>
      <c r="C43" s="57"/>
      <c r="D43" s="4">
        <v>34561</v>
      </c>
      <c r="E43" s="62">
        <f>AVERAGE(D43:D45)</f>
        <v>33025.666666666664</v>
      </c>
      <c r="F43" s="2"/>
      <c r="G43" s="55"/>
      <c r="H43" s="4">
        <v>29081</v>
      </c>
      <c r="I43" s="62">
        <f>AVERAGE(H43:H45)</f>
        <v>25197</v>
      </c>
      <c r="J43" s="3"/>
      <c r="K43" s="57"/>
      <c r="L43" s="4">
        <v>18202</v>
      </c>
      <c r="M43" s="62">
        <f>AVERAGE(L43:L45)</f>
        <v>21649.666666666668</v>
      </c>
      <c r="N43" s="3"/>
      <c r="O43" s="57"/>
      <c r="P43" s="4">
        <v>26240</v>
      </c>
      <c r="Q43" s="62">
        <f>AVERAGE(P43:P45)</f>
        <v>26537.666666666668</v>
      </c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</row>
    <row r="44" spans="1:34" x14ac:dyDescent="0.25">
      <c r="A44" s="41"/>
      <c r="B44" s="16"/>
      <c r="C44" s="57"/>
      <c r="D44" s="4">
        <v>28203</v>
      </c>
      <c r="E44" s="62"/>
      <c r="F44" s="2"/>
      <c r="G44" s="55"/>
      <c r="H44" s="4">
        <v>25005</v>
      </c>
      <c r="I44" s="62"/>
      <c r="J44" s="3"/>
      <c r="K44" s="57"/>
      <c r="L44" s="4">
        <v>21566</v>
      </c>
      <c r="M44" s="62"/>
      <c r="N44" s="3"/>
      <c r="O44" s="57"/>
      <c r="P44" s="4">
        <v>24845</v>
      </c>
      <c r="Q44" s="62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</row>
    <row r="45" spans="1:34" x14ac:dyDescent="0.25">
      <c r="A45" s="41"/>
      <c r="B45" s="17"/>
      <c r="C45" s="58"/>
      <c r="D45" s="8">
        <v>36313</v>
      </c>
      <c r="E45" s="63"/>
      <c r="F45" s="7"/>
      <c r="G45" s="56"/>
      <c r="H45" s="8">
        <v>21505</v>
      </c>
      <c r="I45" s="63"/>
      <c r="J45" s="9"/>
      <c r="K45" s="58"/>
      <c r="L45" s="8">
        <v>25181</v>
      </c>
      <c r="M45" s="63"/>
      <c r="N45" s="9"/>
      <c r="O45" s="58"/>
      <c r="P45" s="8">
        <v>28528</v>
      </c>
      <c r="Q45" s="63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</row>
    <row r="46" spans="1:34" x14ac:dyDescent="0.25">
      <c r="A46" s="41"/>
      <c r="B46" s="18"/>
      <c r="C46" s="59"/>
      <c r="D46" s="11">
        <v>33926</v>
      </c>
      <c r="E46" s="64">
        <f>AVERAGE(D46:D51)</f>
        <v>34427.666666666664</v>
      </c>
      <c r="F46" s="12"/>
      <c r="G46" s="68"/>
      <c r="H46" s="11">
        <v>20505</v>
      </c>
      <c r="I46" s="64">
        <f>AVERAGE(H46:H51)</f>
        <v>21654.166666666668</v>
      </c>
      <c r="J46" s="10"/>
      <c r="K46" s="59"/>
      <c r="L46" s="11">
        <v>36045</v>
      </c>
      <c r="M46" s="64">
        <f>AVERAGE(L46:L51)</f>
        <v>29080</v>
      </c>
      <c r="N46" s="10"/>
      <c r="O46" s="59"/>
      <c r="P46" s="11">
        <v>38725</v>
      </c>
      <c r="Q46" s="64">
        <f>AVERAGE(P46:P51)</f>
        <v>34234.666666666664</v>
      </c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</row>
    <row r="47" spans="1:34" x14ac:dyDescent="0.25">
      <c r="A47" s="41"/>
      <c r="B47" s="16"/>
      <c r="C47" s="57"/>
      <c r="D47" s="4">
        <v>39507</v>
      </c>
      <c r="E47" s="62"/>
      <c r="F47" s="2"/>
      <c r="G47" s="55"/>
      <c r="H47" s="4">
        <v>23124</v>
      </c>
      <c r="I47" s="62"/>
      <c r="J47" s="3"/>
      <c r="K47" s="57"/>
      <c r="L47" s="4">
        <v>26210</v>
      </c>
      <c r="M47" s="62"/>
      <c r="N47" s="3"/>
      <c r="O47" s="57"/>
      <c r="P47" s="4">
        <v>33210</v>
      </c>
      <c r="Q47" s="62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</row>
    <row r="48" spans="1:34" x14ac:dyDescent="0.25">
      <c r="A48" s="41"/>
      <c r="B48" s="16"/>
      <c r="C48" s="57"/>
      <c r="D48" s="4">
        <v>29850</v>
      </c>
      <c r="E48" s="62"/>
      <c r="F48" s="2"/>
      <c r="G48" s="55"/>
      <c r="H48" s="4">
        <v>23897</v>
      </c>
      <c r="I48" s="62"/>
      <c r="J48" s="3"/>
      <c r="K48" s="57"/>
      <c r="L48" s="4">
        <v>24985</v>
      </c>
      <c r="M48" s="62"/>
      <c r="N48" s="3"/>
      <c r="O48" s="57"/>
      <c r="P48" s="4">
        <v>30769</v>
      </c>
      <c r="Q48" s="62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</row>
    <row r="49" spans="1:34" x14ac:dyDescent="0.25">
      <c r="A49" s="41"/>
      <c r="B49" s="10"/>
      <c r="C49" s="59"/>
      <c r="D49" s="11"/>
      <c r="E49" s="64"/>
      <c r="F49" s="12"/>
      <c r="G49" s="68"/>
      <c r="H49" s="70">
        <v>20613</v>
      </c>
      <c r="I49" s="64">
        <f>AVERAGE(H49:H51)</f>
        <v>20799.666666666668</v>
      </c>
      <c r="J49" s="10"/>
      <c r="K49" s="59"/>
      <c r="L49" s="11"/>
      <c r="M49" s="64"/>
      <c r="N49" s="10"/>
      <c r="O49" s="59"/>
      <c r="P49" s="11"/>
      <c r="Q49" s="64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</row>
    <row r="50" spans="1:34" x14ac:dyDescent="0.25">
      <c r="A50" s="41"/>
      <c r="B50" s="3"/>
      <c r="C50" s="57"/>
      <c r="D50" s="4"/>
      <c r="E50" s="62"/>
      <c r="F50" s="2"/>
      <c r="G50" s="55"/>
      <c r="H50" s="4">
        <v>24918</v>
      </c>
      <c r="I50" s="62"/>
      <c r="J50" s="3"/>
      <c r="K50" s="57"/>
      <c r="L50" s="4"/>
      <c r="M50" s="62"/>
      <c r="N50" s="3"/>
      <c r="O50" s="57"/>
      <c r="P50" s="4"/>
      <c r="Q50" s="62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</row>
    <row r="51" spans="1:34" ht="15.75" thickBot="1" x14ac:dyDescent="0.3">
      <c r="A51" s="41"/>
      <c r="B51" s="53"/>
      <c r="C51" s="60"/>
      <c r="D51" s="61"/>
      <c r="E51" s="65"/>
      <c r="F51" s="67"/>
      <c r="G51" s="69"/>
      <c r="H51" s="61">
        <v>16868</v>
      </c>
      <c r="I51" s="65"/>
      <c r="J51" s="53"/>
      <c r="K51" s="60"/>
      <c r="L51" s="61"/>
      <c r="M51" s="65"/>
      <c r="N51" s="53"/>
      <c r="O51" s="60"/>
      <c r="P51" s="61"/>
      <c r="Q51" s="65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</row>
    <row r="52" spans="1:34" x14ac:dyDescent="0.25">
      <c r="A52" s="73" t="s">
        <v>2</v>
      </c>
      <c r="B52" s="3">
        <f>COUNT(B7:B39)</f>
        <v>33</v>
      </c>
      <c r="C52" s="33">
        <f>COUNT(C7:C37)</f>
        <v>11</v>
      </c>
      <c r="D52" s="22">
        <f t="shared" ref="D52:P52" si="0">COUNT(D7:D37)</f>
        <v>31</v>
      </c>
      <c r="E52" s="19">
        <f>COUNT(E7:E48)</f>
        <v>14</v>
      </c>
      <c r="F52" s="24">
        <f t="shared" si="0"/>
        <v>30</v>
      </c>
      <c r="G52" s="33">
        <f>COUNT(G7:G37)</f>
        <v>10</v>
      </c>
      <c r="H52" s="22">
        <f t="shared" si="0"/>
        <v>31</v>
      </c>
      <c r="I52" s="15">
        <f>COUNT(I7:I51)</f>
        <v>15</v>
      </c>
      <c r="J52" s="24">
        <f t="shared" si="0"/>
        <v>30</v>
      </c>
      <c r="K52" s="33">
        <f t="shared" si="0"/>
        <v>10</v>
      </c>
      <c r="L52" s="22">
        <f t="shared" si="0"/>
        <v>31</v>
      </c>
      <c r="M52" s="19">
        <f>COUNT(M7:M46)</f>
        <v>14</v>
      </c>
      <c r="N52" s="24">
        <f t="shared" si="0"/>
        <v>30</v>
      </c>
      <c r="O52" s="33">
        <f>COUNT(O7:O37)</f>
        <v>10</v>
      </c>
      <c r="P52" s="22">
        <f t="shared" si="0"/>
        <v>31</v>
      </c>
      <c r="Q52" s="19">
        <f>COUNT(Q7:Q46)</f>
        <v>14</v>
      </c>
      <c r="R52" s="39"/>
      <c r="S52" s="39"/>
      <c r="T52" s="39"/>
      <c r="U52" s="39"/>
      <c r="V52" s="39"/>
      <c r="W52" s="39"/>
      <c r="X52" s="39"/>
      <c r="Y52" s="39"/>
      <c r="Z52" s="39"/>
      <c r="AA52" s="39"/>
      <c r="AB52" s="39"/>
      <c r="AC52" s="39"/>
      <c r="AD52" s="39"/>
      <c r="AE52" s="39"/>
      <c r="AF52" s="39"/>
      <c r="AG52" s="39"/>
      <c r="AH52" s="39"/>
    </row>
    <row r="53" spans="1:34" x14ac:dyDescent="0.25">
      <c r="A53" s="74" t="s">
        <v>3</v>
      </c>
      <c r="B53" s="3"/>
      <c r="C53" s="33">
        <v>13109</v>
      </c>
      <c r="D53" s="22"/>
      <c r="E53" s="19">
        <v>13841</v>
      </c>
      <c r="F53" s="24"/>
      <c r="G53" s="33">
        <v>8862</v>
      </c>
      <c r="H53" s="22"/>
      <c r="I53" s="15">
        <v>6476</v>
      </c>
      <c r="J53" s="24"/>
      <c r="K53" s="33">
        <v>3976</v>
      </c>
      <c r="L53" s="22"/>
      <c r="M53" s="19">
        <v>14427</v>
      </c>
      <c r="N53" s="24"/>
      <c r="O53" s="33">
        <v>5350</v>
      </c>
      <c r="P53" s="22"/>
      <c r="Q53" s="19">
        <v>9105</v>
      </c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</row>
    <row r="54" spans="1:34" x14ac:dyDescent="0.25">
      <c r="A54" s="74" t="s">
        <v>4</v>
      </c>
      <c r="B54" s="3"/>
      <c r="C54" s="33">
        <v>15672</v>
      </c>
      <c r="D54" s="22"/>
      <c r="E54" s="19">
        <v>20030</v>
      </c>
      <c r="F54" s="24"/>
      <c r="G54" s="33">
        <v>10609</v>
      </c>
      <c r="H54" s="22"/>
      <c r="I54" s="15">
        <v>17047</v>
      </c>
      <c r="J54" s="24"/>
      <c r="K54" s="33">
        <v>14174</v>
      </c>
      <c r="L54" s="22"/>
      <c r="M54" s="19">
        <v>17126</v>
      </c>
      <c r="N54" s="24"/>
      <c r="O54" s="33">
        <v>12866</v>
      </c>
      <c r="P54" s="22"/>
      <c r="Q54" s="19">
        <v>25535</v>
      </c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</row>
    <row r="55" spans="1:34" x14ac:dyDescent="0.25">
      <c r="A55" s="74" t="s">
        <v>8</v>
      </c>
      <c r="B55" s="3"/>
      <c r="C55" s="33">
        <v>22077</v>
      </c>
      <c r="D55" s="22"/>
      <c r="E55" s="19">
        <v>28207</v>
      </c>
      <c r="F55" s="24"/>
      <c r="G55" s="33">
        <v>19279</v>
      </c>
      <c r="H55" s="22"/>
      <c r="I55" s="15">
        <v>20800</v>
      </c>
      <c r="J55" s="24"/>
      <c r="K55" s="33">
        <v>20451</v>
      </c>
      <c r="L55" s="22"/>
      <c r="M55" s="19">
        <v>19425</v>
      </c>
      <c r="N55" s="24"/>
      <c r="O55" s="33">
        <v>16128</v>
      </c>
      <c r="P55" s="22"/>
      <c r="Q55" s="19">
        <v>32728</v>
      </c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</row>
    <row r="56" spans="1:34" x14ac:dyDescent="0.25">
      <c r="A56" s="74" t="s">
        <v>5</v>
      </c>
      <c r="B56" s="3"/>
      <c r="C56" s="33">
        <v>30355</v>
      </c>
      <c r="D56" s="22"/>
      <c r="E56" s="19">
        <v>38989</v>
      </c>
      <c r="F56" s="24"/>
      <c r="G56" s="33">
        <v>25281</v>
      </c>
      <c r="H56" s="22"/>
      <c r="I56" s="15">
        <v>24155</v>
      </c>
      <c r="J56" s="24"/>
      <c r="K56" s="33">
        <v>28680</v>
      </c>
      <c r="L56" s="22"/>
      <c r="M56" s="19">
        <v>23368</v>
      </c>
      <c r="N56" s="24"/>
      <c r="O56" s="33">
        <v>27785</v>
      </c>
      <c r="P56" s="22"/>
      <c r="Q56" s="19">
        <v>42119</v>
      </c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</row>
    <row r="57" spans="1:34" x14ac:dyDescent="0.25">
      <c r="A57" s="74" t="s">
        <v>6</v>
      </c>
      <c r="B57" s="3"/>
      <c r="C57" s="33">
        <v>31880</v>
      </c>
      <c r="D57" s="22"/>
      <c r="E57" s="19">
        <v>84796</v>
      </c>
      <c r="F57" s="24"/>
      <c r="G57" s="33">
        <v>34515</v>
      </c>
      <c r="H57" s="22"/>
      <c r="I57" s="15">
        <v>38762</v>
      </c>
      <c r="J57" s="24"/>
      <c r="K57" s="33">
        <v>33841</v>
      </c>
      <c r="L57" s="22"/>
      <c r="M57" s="19">
        <v>32453</v>
      </c>
      <c r="N57" s="24"/>
      <c r="O57" s="33">
        <v>35483</v>
      </c>
      <c r="P57" s="22"/>
      <c r="Q57" s="19">
        <v>86458</v>
      </c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</row>
    <row r="58" spans="1:34" x14ac:dyDescent="0.25">
      <c r="A58" s="74" t="s">
        <v>7</v>
      </c>
      <c r="B58" s="3"/>
      <c r="C58" s="33">
        <v>18771</v>
      </c>
      <c r="D58" s="22"/>
      <c r="E58" s="19">
        <v>70955</v>
      </c>
      <c r="F58" s="24"/>
      <c r="G58" s="33">
        <v>25653</v>
      </c>
      <c r="H58" s="22"/>
      <c r="I58" s="15">
        <v>32286</v>
      </c>
      <c r="J58" s="24"/>
      <c r="K58" s="33">
        <v>29865</v>
      </c>
      <c r="L58" s="22"/>
      <c r="M58" s="19">
        <v>18026</v>
      </c>
      <c r="N58" s="24"/>
      <c r="O58" s="33">
        <v>30133</v>
      </c>
      <c r="P58" s="22"/>
      <c r="Q58" s="19">
        <v>77353</v>
      </c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</row>
    <row r="59" spans="1:34" x14ac:dyDescent="0.25">
      <c r="A59" s="75" t="s">
        <v>24</v>
      </c>
      <c r="B59" s="20"/>
      <c r="C59" s="34"/>
      <c r="D59" s="22"/>
      <c r="E59" s="25">
        <f>E58/C58</f>
        <v>3.7800330296734326</v>
      </c>
      <c r="F59" s="28"/>
      <c r="G59" s="37"/>
      <c r="H59" s="26"/>
      <c r="I59" s="27">
        <f t="shared" ref="I59:Q59" si="1">I58/G58</f>
        <v>1.2585662495614549</v>
      </c>
      <c r="J59" s="28"/>
      <c r="K59" s="37"/>
      <c r="L59" s="26"/>
      <c r="M59" s="25">
        <f t="shared" si="1"/>
        <v>0.60358278921814834</v>
      </c>
      <c r="N59" s="28"/>
      <c r="O59" s="37"/>
      <c r="P59" s="26"/>
      <c r="Q59" s="25">
        <f t="shared" si="1"/>
        <v>2.5670527328842132</v>
      </c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</row>
    <row r="60" spans="1:34" x14ac:dyDescent="0.25">
      <c r="A60" s="74" t="s">
        <v>14</v>
      </c>
      <c r="B60" s="20"/>
      <c r="C60" s="35"/>
      <c r="D60" s="22"/>
      <c r="E60" s="19">
        <v>6</v>
      </c>
      <c r="F60" s="24"/>
      <c r="G60" s="33"/>
      <c r="H60" s="22"/>
      <c r="I60" s="15">
        <v>1</v>
      </c>
      <c r="J60" s="24"/>
      <c r="K60" s="33"/>
      <c r="L60" s="22"/>
      <c r="M60" s="19">
        <v>2</v>
      </c>
      <c r="N60" s="24"/>
      <c r="O60" s="33"/>
      <c r="P60" s="22"/>
      <c r="Q60" s="19">
        <v>8</v>
      </c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</row>
    <row r="61" spans="1:34" ht="15.75" thickBot="1" x14ac:dyDescent="0.3">
      <c r="A61" s="76" t="s">
        <v>25</v>
      </c>
      <c r="B61" s="21"/>
      <c r="C61" s="36"/>
      <c r="D61" s="23"/>
      <c r="E61" s="29">
        <f>E60/E52</f>
        <v>0.42857142857142855</v>
      </c>
      <c r="F61" s="32"/>
      <c r="G61" s="38"/>
      <c r="H61" s="30"/>
      <c r="I61" s="31">
        <f t="shared" ref="I61:Q61" si="2">I60/I52</f>
        <v>6.6666666666666666E-2</v>
      </c>
      <c r="J61" s="32"/>
      <c r="K61" s="38"/>
      <c r="L61" s="30"/>
      <c r="M61" s="29">
        <f t="shared" si="2"/>
        <v>0.14285714285714285</v>
      </c>
      <c r="N61" s="32"/>
      <c r="O61" s="38"/>
      <c r="P61" s="30"/>
      <c r="Q61" s="29">
        <f t="shared" si="2"/>
        <v>0.5714285714285714</v>
      </c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</row>
    <row r="62" spans="1:34" x14ac:dyDescent="0.25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</row>
    <row r="63" spans="1:34" x14ac:dyDescent="0.25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</row>
    <row r="64" spans="1:34" ht="14.45" customHeight="1" x14ac:dyDescent="0.25">
      <c r="A64" s="51" t="s">
        <v>21</v>
      </c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</row>
    <row r="65" spans="1:34" ht="14.45" customHeight="1" x14ac:dyDescent="0.25">
      <c r="A65" s="52" t="s">
        <v>16</v>
      </c>
      <c r="B65" s="52"/>
      <c r="C65" s="52"/>
      <c r="D65" s="52"/>
      <c r="E65" s="52"/>
      <c r="F65" s="52"/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</row>
    <row r="66" spans="1:34" ht="14.45" customHeight="1" x14ac:dyDescent="0.25">
      <c r="A66" s="44" t="s">
        <v>23</v>
      </c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  <c r="O66" s="44"/>
      <c r="P66" s="44"/>
      <c r="Q66" s="44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</row>
    <row r="67" spans="1:34" ht="14.45" customHeight="1" x14ac:dyDescent="0.25">
      <c r="A67" s="42">
        <v>1</v>
      </c>
      <c r="B67" s="44" t="s">
        <v>20</v>
      </c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  <c r="O67" s="44"/>
      <c r="P67" s="44"/>
      <c r="Q67" s="44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</row>
    <row r="68" spans="1:34" ht="14.45" customHeight="1" x14ac:dyDescent="0.25">
      <c r="A68" s="42">
        <v>2</v>
      </c>
      <c r="B68" s="44" t="s">
        <v>19</v>
      </c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  <c r="O68" s="44"/>
      <c r="P68" s="44"/>
      <c r="Q68" s="44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</row>
    <row r="69" spans="1:34" ht="14.45" customHeight="1" x14ac:dyDescent="0.25">
      <c r="A69" s="42" t="s">
        <v>17</v>
      </c>
      <c r="B69" s="44" t="s">
        <v>18</v>
      </c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  <c r="O69" s="44"/>
      <c r="P69" s="44"/>
      <c r="Q69" s="44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</row>
    <row r="70" spans="1:34" x14ac:dyDescent="0.25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</row>
    <row r="71" spans="1:34" x14ac:dyDescent="0.25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</row>
    <row r="181" spans="1:51" s="1" customFormat="1" x14ac:dyDescent="0.25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</row>
    <row r="182" spans="1:51" s="1" customFormat="1" x14ac:dyDescent="0.25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</row>
    <row r="183" spans="1:51" s="1" customFormat="1" x14ac:dyDescent="0.25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</row>
    <row r="184" spans="1:51" s="1" customFormat="1" x14ac:dyDescent="0.25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</row>
    <row r="185" spans="1:51" s="1" customFormat="1" x14ac:dyDescent="0.25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</row>
    <row r="186" spans="1:51" s="1" customFormat="1" x14ac:dyDescent="0.25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</row>
    <row r="187" spans="1:51" s="1" customFormat="1" x14ac:dyDescent="0.25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</row>
    <row r="188" spans="1:51" s="1" customFormat="1" x14ac:dyDescent="0.25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</row>
    <row r="189" spans="1:51" s="1" customFormat="1" x14ac:dyDescent="0.25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</row>
    <row r="190" spans="1:51" s="1" customFormat="1" x14ac:dyDescent="0.25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</row>
  </sheetData>
  <mergeCells count="19">
    <mergeCell ref="A2:Q2"/>
    <mergeCell ref="A64:Q64"/>
    <mergeCell ref="A65:Q65"/>
    <mergeCell ref="A66:Q66"/>
    <mergeCell ref="B67:Q67"/>
    <mergeCell ref="B68:Q68"/>
    <mergeCell ref="B69:Q69"/>
    <mergeCell ref="B4:E4"/>
    <mergeCell ref="F4:I4"/>
    <mergeCell ref="J4:M4"/>
    <mergeCell ref="N4:Q4"/>
    <mergeCell ref="J5:K5"/>
    <mergeCell ref="L5:M5"/>
    <mergeCell ref="N5:O5"/>
    <mergeCell ref="P5:Q5"/>
    <mergeCell ref="B5:C5"/>
    <mergeCell ref="D5:E5"/>
    <mergeCell ref="F5:G5"/>
    <mergeCell ref="H5:I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ericardial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mann, Stella</dc:creator>
  <cp:lastModifiedBy>Bergmann, Stella</cp:lastModifiedBy>
  <dcterms:created xsi:type="dcterms:W3CDTF">2023-07-05T13:06:45Z</dcterms:created>
  <dcterms:modified xsi:type="dcterms:W3CDTF">2023-12-05T12:11:57Z</dcterms:modified>
</cp:coreProperties>
</file>